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Volumes/My Passport for Mac/MYFILES/UNH_FILES/UNH_lab/CooperPark/CooperPark_Jan2019/Dec2018_rimosus/Rimosus_Reviewer_edits_02122019/rimosus_02182019/"/>
    </mc:Choice>
  </mc:AlternateContent>
  <bookViews>
    <workbookView xWindow="0" yWindow="460" windowWidth="33460" windowHeight="19620" tabRatio="500"/>
  </bookViews>
  <sheets>
    <sheet name="TableS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1" l="1"/>
  <c r="J22" i="1"/>
  <c r="J28" i="1"/>
  <c r="J16" i="1"/>
  <c r="J17" i="1"/>
  <c r="J9" i="1"/>
  <c r="J29" i="1"/>
  <c r="J27" i="1"/>
  <c r="J31" i="1"/>
  <c r="J26" i="1"/>
  <c r="J24" i="1"/>
  <c r="J19" i="1"/>
  <c r="J33" i="1"/>
  <c r="J12" i="1"/>
  <c r="J25" i="1"/>
  <c r="J18" i="1"/>
  <c r="J13" i="1"/>
  <c r="J5" i="1"/>
  <c r="J2" i="1"/>
  <c r="J4" i="1"/>
  <c r="J21" i="1"/>
  <c r="J20" i="1"/>
  <c r="J14" i="1"/>
  <c r="J11" i="1"/>
  <c r="J6" i="1"/>
  <c r="J15" i="1"/>
  <c r="J7" i="1"/>
  <c r="J8" i="1"/>
  <c r="J23" i="1"/>
  <c r="J32" i="1"/>
  <c r="J30" i="1"/>
  <c r="J10" i="1"/>
</calcChain>
</file>

<file path=xl/sharedStrings.xml><?xml version="1.0" encoding="utf-8"?>
<sst xmlns="http://schemas.openxmlformats.org/spreadsheetml/2006/main" count="336" uniqueCount="188">
  <si>
    <t>Strain</t>
  </si>
  <si>
    <t>BioSample</t>
  </si>
  <si>
    <t>BioProject</t>
  </si>
  <si>
    <t>Assembly</t>
  </si>
  <si>
    <t>Size (Mb)</t>
  </si>
  <si>
    <t>GC%</t>
  </si>
  <si>
    <t>Scaffolds</t>
  </si>
  <si>
    <t>Genes</t>
  </si>
  <si>
    <t>Proteins</t>
  </si>
  <si>
    <t>Proportion of core genome (%)</t>
  </si>
  <si>
    <t>RefSeq FTP</t>
  </si>
  <si>
    <t>GenBank FTP</t>
  </si>
  <si>
    <t>Country</t>
  </si>
  <si>
    <t>Submitting Institution</t>
  </si>
  <si>
    <t>Source</t>
  </si>
  <si>
    <t>NRRL B-2661</t>
  </si>
  <si>
    <t xml:space="preserve">SAMN02645245 </t>
  </si>
  <si>
    <t>PRJNA238534</t>
  </si>
  <si>
    <t xml:space="preserve">GCA_000721085.1 </t>
  </si>
  <si>
    <t>ftp://ftp.ncbi.nlm.nih.gov/genomes/all/GCF/000/721/085/GCF_000721085.1_ASM72108v1</t>
  </si>
  <si>
    <t>ftp://ftp.ncbi.nlm.nih.gov/genomes/all/GCA/000/721/085/GCA_000721085.1_ASM72108v1</t>
  </si>
  <si>
    <t>USA</t>
  </si>
  <si>
    <t>University of Illinois</t>
  </si>
  <si>
    <t>Unknown</t>
  </si>
  <si>
    <t>ATCC 10970</t>
  </si>
  <si>
    <t xml:space="preserve">SAMN02471950 </t>
  </si>
  <si>
    <t>PRJNA182749</t>
  </si>
  <si>
    <t xml:space="preserve">GCA_000331185.1 </t>
  </si>
  <si>
    <t>ftp://ftp.ncbi.nlm.nih.gov/genomes/all/GCF/000/331/185/GCF_000331185.1_ASM33118v1</t>
  </si>
  <si>
    <t>ftp://ftp.ncbi.nlm.nih.gov/genomes/all/GCA/000/331/185/GCA_000331185.1_ASM33118v1</t>
  </si>
  <si>
    <t>UK</t>
  </si>
  <si>
    <t>NRRL WC-3929</t>
  </si>
  <si>
    <t xml:space="preserve">SAMN02645530 </t>
  </si>
  <si>
    <t xml:space="preserve">GCA_000721665.1 </t>
  </si>
  <si>
    <t>ftp://ftp.ncbi.nlm.nih.gov/genomes/all/GCF/000/721/665/GCF_000721665.1_ASM72166v1</t>
  </si>
  <si>
    <t>ftp://ftp.ncbi.nlm.nih.gov/genomes/all/GCA/000/721/665/GCA_000721665.1_ASM72166v1</t>
  </si>
  <si>
    <t>NRRL B-2626</t>
  </si>
  <si>
    <t xml:space="preserve">SAMN02645240 </t>
  </si>
  <si>
    <t xml:space="preserve">GCA_000721045.1 </t>
  </si>
  <si>
    <t>ftp://ftp.ncbi.nlm.nih.gov/genomes/all/GCF/000/721/045/GCF_000721045.1_ASM72104v1</t>
  </si>
  <si>
    <t>ftp://ftp.ncbi.nlm.nih.gov/genomes/all/GCA/000/721/045/GCA_000721045.1_ASM72104v1</t>
  </si>
  <si>
    <t>NRRL WC-3873</t>
  </si>
  <si>
    <t xml:space="preserve">SAMN02900605 </t>
  </si>
  <si>
    <t xml:space="preserve">GCA_001279105.1 </t>
  </si>
  <si>
    <t>ftp://ftp.ncbi.nlm.nih.gov/genomes/all/GCF/001/279/105/GCF_001279105.1_ASM127910v1</t>
  </si>
  <si>
    <t>ftp://ftp.ncbi.nlm.nih.gov/genomes/all/GCA/001/279/105/GCA_001279105.1_ASM127910v1</t>
  </si>
  <si>
    <t>Soil</t>
  </si>
  <si>
    <t>NRRL WC-3898</t>
  </si>
  <si>
    <t xml:space="preserve">SAMN02900608 </t>
  </si>
  <si>
    <t xml:space="preserve">GCA_001279375.1 </t>
  </si>
  <si>
    <t>ftp://ftp.ncbi.nlm.nih.gov/genomes/all/GCF/001/279/375/GCF_001279375.1_ASM127937v1</t>
  </si>
  <si>
    <t>ftp://ftp.ncbi.nlm.nih.gov/genomes/all/GCA/001/279/375/GCA_001279375.1_ASM127937v1</t>
  </si>
  <si>
    <t>NRRL WC-3897</t>
  </si>
  <si>
    <t xml:space="preserve">SAMN02900606 </t>
  </si>
  <si>
    <t xml:space="preserve">GCA_001507395.1 </t>
  </si>
  <si>
    <t>ftp://ftp.ncbi.nlm.nih.gov/genomes/all/GCF/001/507/395/GCF_001507395.1_ASM150739v1</t>
  </si>
  <si>
    <t>ftp://ftp.ncbi.nlm.nih.gov/genomes/all/GCA/001/507/395/GCA_001507395.1_ASM150739v1</t>
  </si>
  <si>
    <t>NRRL WC-3874</t>
  </si>
  <si>
    <t xml:space="preserve">SAMN02645400 </t>
  </si>
  <si>
    <t xml:space="preserve">GCA_000718715.1 </t>
  </si>
  <si>
    <t>ftp://ftp.ncbi.nlm.nih.gov/genomes/all/GCF/000/718/715/GCF_000718715.1_ASM71871v1</t>
  </si>
  <si>
    <t>ftp://ftp.ncbi.nlm.nih.gov/genomes/all/GCA/000/718/715/GCA_000718715.1_ASM71871v1</t>
  </si>
  <si>
    <t>NRRL ISP-5260</t>
  </si>
  <si>
    <t xml:space="preserve">SAMN02645319 </t>
  </si>
  <si>
    <t xml:space="preserve">GCA_000717285.1 </t>
  </si>
  <si>
    <t>ftp://ftp.ncbi.nlm.nih.gov/genomes/all/GCF/000/717/285/GCF_000717285.1_ASM71728v1</t>
  </si>
  <si>
    <t>ftp://ftp.ncbi.nlm.nih.gov/genomes/all/GCA/000/717/285/GCA_000717285.1_ASM71728v1</t>
  </si>
  <si>
    <t>NRRL WC-3899</t>
  </si>
  <si>
    <t xml:space="preserve">SAMN02900607 </t>
  </si>
  <si>
    <t xml:space="preserve">GCA_001279095.1 </t>
  </si>
  <si>
    <t>ftp://ftp.ncbi.nlm.nih.gov/genomes/all/GCF/001/279/095/GCF_001279095.1_ASM127909v1</t>
  </si>
  <si>
    <t>ftp://ftp.ncbi.nlm.nih.gov/genomes/all/GCA/001/279/095/GCA_001279095.1_ASM127909v1</t>
  </si>
  <si>
    <t>NRRL WC-3558</t>
  </si>
  <si>
    <t xml:space="preserve">SAMN02645399 </t>
  </si>
  <si>
    <t xml:space="preserve">GCA_000720605.1 </t>
  </si>
  <si>
    <t>ftp://ftp.ncbi.nlm.nih.gov/genomes/all/GCF/000/720/605/GCF_000720605.1_ASM72060v1</t>
  </si>
  <si>
    <t>ftp://ftp.ncbi.nlm.nih.gov/genomes/all/GCA/000/720/605/GCA_000720605.1_ASM72060v1</t>
  </si>
  <si>
    <t>NRRL WC-3904</t>
  </si>
  <si>
    <t xml:space="preserve">SAMN02645423 </t>
  </si>
  <si>
    <t xml:space="preserve">GCA_000720725.1 </t>
  </si>
  <si>
    <t>ftp://ftp.ncbi.nlm.nih.gov/genomes/all/GCF/000/720/725/GCF_000720725.1_ASM72072v1</t>
  </si>
  <si>
    <t>ftp://ftp.ncbi.nlm.nih.gov/genomes/all/GCA/000/720/725/GCA_000720725.1_ASM72072v1</t>
  </si>
  <si>
    <t>NRRL WC-3875</t>
  </si>
  <si>
    <t xml:space="preserve">SAMN02900604 </t>
  </si>
  <si>
    <t xml:space="preserve">GCA_001279075.1 </t>
  </si>
  <si>
    <t>ftp://ftp.ncbi.nlm.nih.gov/genomes/all/GCF/001/279/075/GCF_001279075.1_ASM127907v1</t>
  </si>
  <si>
    <t>ftp://ftp.ncbi.nlm.nih.gov/genomes/all/GCA/001/279/075/GCA_001279075.1_ASM127907v1</t>
  </si>
  <si>
    <t>NRRL WC-3896</t>
  </si>
  <si>
    <t xml:space="preserve">SAMN02900609 </t>
  </si>
  <si>
    <t xml:space="preserve">GCA_001279345.1 </t>
  </si>
  <si>
    <t>ftp://ftp.ncbi.nlm.nih.gov/genomes/all/GCF/001/279/345/GCF_001279345.1_ASM127934v1</t>
  </si>
  <si>
    <t>ftp://ftp.ncbi.nlm.nih.gov/genomes/all/GCA/001/279/345/GCA_001279345.1_ASM127934v1</t>
  </si>
  <si>
    <t>NRRL WC-3924</t>
  </si>
  <si>
    <t xml:space="preserve">SAMN02645403 </t>
  </si>
  <si>
    <t xml:space="preserve">GCA_000717815.1 </t>
  </si>
  <si>
    <t>ftp://ftp.ncbi.nlm.nih.gov/genomes/all/GCF/000/717/815/GCF_000717815.1_ASM71781v1</t>
  </si>
  <si>
    <t>ftp://ftp.ncbi.nlm.nih.gov/genomes/all/GCA/000/717/815/GCA_000717815.1_ASM71781v1</t>
  </si>
  <si>
    <t>NRRL WC-3930</t>
  </si>
  <si>
    <t xml:space="preserve">SAMN02645396 </t>
  </si>
  <si>
    <t xml:space="preserve">GCA_000718675.1 </t>
  </si>
  <si>
    <t>ftp://ftp.ncbi.nlm.nih.gov/genomes/all/GCF/000/718/675/GCF_000718675.1_ASM71867v1</t>
  </si>
  <si>
    <t>ftp://ftp.ncbi.nlm.nih.gov/genomes/all/GCA/000/718/675/GCA_000718675.1_ASM71867v1</t>
  </si>
  <si>
    <t>NRRL WC-3900</t>
  </si>
  <si>
    <t xml:space="preserve">SAMN02645424 </t>
  </si>
  <si>
    <t xml:space="preserve">GCA_000720715.1 </t>
  </si>
  <si>
    <t>ftp://ftp.ncbi.nlm.nih.gov/genomes/all/GCF/000/720/715/GCF_000720715.1_ASM72071v1</t>
  </si>
  <si>
    <t>ftp://ftp.ncbi.nlm.nih.gov/genomes/all/GCA/000/720/715/GCA_000720715.1_ASM72071v1</t>
  </si>
  <si>
    <t>NRRL WC-3925</t>
  </si>
  <si>
    <t xml:space="preserve">SAMN02645394 </t>
  </si>
  <si>
    <t xml:space="preserve">GCA_000720565.1 </t>
  </si>
  <si>
    <t>ftp://ftp.ncbi.nlm.nih.gov/genomes/all/GCF/000/720/565/GCF_000720565.1_ASM72056v1</t>
  </si>
  <si>
    <t>ftp://ftp.ncbi.nlm.nih.gov/genomes/all/GCA/000/720/565/GCA_000720565.1_ASM72056v1</t>
  </si>
  <si>
    <t>NRRL WC-3869</t>
  </si>
  <si>
    <t xml:space="preserve">SAMN02900603 </t>
  </si>
  <si>
    <t xml:space="preserve">GCA_001279065.1 </t>
  </si>
  <si>
    <t>ftp://ftp.ncbi.nlm.nih.gov/genomes/all/GCF/001/279/065/GCF_001279065.1_ASM127906v1</t>
  </si>
  <si>
    <t>ftp://ftp.ncbi.nlm.nih.gov/genomes/all/GCA/001/279/065/GCA_001279065.1_ASM127906v1</t>
  </si>
  <si>
    <t>NRRL WC-3909</t>
  </si>
  <si>
    <t xml:space="preserve">SAMN02900601 </t>
  </si>
  <si>
    <t xml:space="preserve">GCA_001279015.1 </t>
  </si>
  <si>
    <t>ftp://ftp.ncbi.nlm.nih.gov/genomes/all/GCF/001/279/015/GCF_001279015.1_ASM127901v1</t>
  </si>
  <si>
    <t>ftp://ftp.ncbi.nlm.nih.gov/genomes/all/GCA/001/279/015/GCA_001279015.1_ASM127901v1</t>
  </si>
  <si>
    <t>NRRL B-16073</t>
  </si>
  <si>
    <t xml:space="preserve">SAMN02645202 </t>
  </si>
  <si>
    <t xml:space="preserve">GCA_000716515.1 </t>
  </si>
  <si>
    <t>ftp://ftp.ncbi.nlm.nih.gov/genomes/all/GCF/000/716/515/GCF_000716515.1_ASM71651v1</t>
  </si>
  <si>
    <t>ftp://ftp.ncbi.nlm.nih.gov/genomes/all/GCA/000/716/515/GCA_000716515.1_ASM71651v1</t>
  </si>
  <si>
    <t>R6-500</t>
  </si>
  <si>
    <t xml:space="preserve">SAMN02721380 </t>
  </si>
  <si>
    <t>PRJNA227408</t>
  </si>
  <si>
    <t xml:space="preserve">GCA_000707925.1 </t>
  </si>
  <si>
    <t>ftp://ftp.ncbi.nlm.nih.gov/genomes/all/GCF/000/707/925/GCF_000707925.1_r6_51</t>
  </si>
  <si>
    <t>ftp://ftp.ncbi.nlm.nih.gov/genomes/all/GCA/000/707/925/GCA_000707925.1_r6_51</t>
  </si>
  <si>
    <t>Croatia</t>
  </si>
  <si>
    <t>NRRL B-2660</t>
  </si>
  <si>
    <t xml:space="preserve">SAMN02645244 </t>
  </si>
  <si>
    <t xml:space="preserve">GCA_000719185.1 </t>
  </si>
  <si>
    <t>ftp://ftp.ncbi.nlm.nih.gov/genomes/all/GCF/000/719/185/GCF_000719185.1_ASM71918v1</t>
  </si>
  <si>
    <t>ftp://ftp.ncbi.nlm.nih.gov/genomes/all/GCA/000/719/185/GCA_000719185.1_ASM71918v1</t>
  </si>
  <si>
    <t>NRRL WC-3877</t>
  </si>
  <si>
    <t xml:space="preserve">SAMN02645418 </t>
  </si>
  <si>
    <t xml:space="preserve">GCA_000720685.1 </t>
  </si>
  <si>
    <t>ftp://ftp.ncbi.nlm.nih.gov/genomes/all/GCF/000/720/685/GCF_000720685.1_ASM72068v1</t>
  </si>
  <si>
    <t>ftp://ftp.ncbi.nlm.nih.gov/genomes/all/GCA/000/720/685/GCA_000720685.1_ASM72068v1</t>
  </si>
  <si>
    <t>NRRL WC-3880</t>
  </si>
  <si>
    <t xml:space="preserve">SAMN02645422 </t>
  </si>
  <si>
    <t xml:space="preserve">GCA_000718895.1 </t>
  </si>
  <si>
    <t>ftp://ftp.ncbi.nlm.nih.gov/genomes/all/GCF/000/718/895/GCF_000718895.1_ASM71889v1</t>
  </si>
  <si>
    <t>ftp://ftp.ncbi.nlm.nih.gov/genomes/all/GCA/000/718/895/GCA_000718895.1_ASM71889v1</t>
  </si>
  <si>
    <t>NRRL WC-3876</t>
  </si>
  <si>
    <t xml:space="preserve">SAMN02645419 </t>
  </si>
  <si>
    <t xml:space="preserve">GCA_000718835.1 </t>
  </si>
  <si>
    <t>ftp://ftp.ncbi.nlm.nih.gov/genomes/all/GCF/000/718/835/GCF_000718835.1_ASM71883v1</t>
  </si>
  <si>
    <t>ftp://ftp.ncbi.nlm.nih.gov/genomes/all/GCA/000/718/835/GCA_000718835.1_ASM71883v1</t>
  </si>
  <si>
    <t>NRRL B-8076</t>
  </si>
  <si>
    <t xml:space="preserve">SAMN02645311 </t>
  </si>
  <si>
    <t xml:space="preserve">GCA_000716745.1 </t>
  </si>
  <si>
    <t>ftp://ftp.ncbi.nlm.nih.gov/genomes/all/GCF/000/716/745/GCF_000716745.1_ASM71674v1</t>
  </si>
  <si>
    <t>ftp://ftp.ncbi.nlm.nih.gov/genomes/all/GCA/000/716/745/GCA_000716745.1_ASM71674v1</t>
  </si>
  <si>
    <t>NRRL WC-3560</t>
  </si>
  <si>
    <t xml:space="preserve">SAMN02645402 </t>
  </si>
  <si>
    <t xml:space="preserve">GCA_000718755.1 </t>
  </si>
  <si>
    <t>ftp://ftp.ncbi.nlm.nih.gov/genomes/all/GCF/000/718/755/GCF_000718755.1_ASM71875v1</t>
  </si>
  <si>
    <t>ftp://ftp.ncbi.nlm.nih.gov/genomes/all/GCA/000/718/755/GCA_000718755.1_ASM71875v1</t>
  </si>
  <si>
    <t>R6-500MV9-R8</t>
  </si>
  <si>
    <t xml:space="preserve">SAMN02730068 </t>
  </si>
  <si>
    <t>PRJNA242833</t>
  </si>
  <si>
    <t xml:space="preserve">GCA_000707965.1 </t>
  </si>
  <si>
    <t>ftp://ftp.ncbi.nlm.nih.gov/genomes/all/GCF/000/707/965/GCF_000707965.1_rev-51</t>
  </si>
  <si>
    <t>ftp://ftp.ncbi.nlm.nih.gov/genomes/all/GCA/000/707/965/GCA_000707965.1_rev-51</t>
  </si>
  <si>
    <t>NRRL WC-3882</t>
  </si>
  <si>
    <t xml:space="preserve">SAMN02645421 </t>
  </si>
  <si>
    <t xml:space="preserve">GCA_000718865.1 </t>
  </si>
  <si>
    <t>ftp://ftp.ncbi.nlm.nih.gov/genomes/all/GCF/000/718/865/GCF_000718865.1_ASM71886v1</t>
  </si>
  <si>
    <t>ftp://ftp.ncbi.nlm.nih.gov/genomes/all/GCA/000/718/865/GCA_000718865.1_ASM71886v1</t>
  </si>
  <si>
    <t>R6-500MV9</t>
  </si>
  <si>
    <t xml:space="preserve">SAMN02730067 </t>
  </si>
  <si>
    <t>PRJNA242829</t>
  </si>
  <si>
    <t xml:space="preserve">GCA_000707945.1 </t>
  </si>
  <si>
    <t>ftp://ftp.ncbi.nlm.nih.gov/genomes/all/GCF/000/707/945/GCF_000707945.1_mv9-51</t>
  </si>
  <si>
    <t>ftp://ftp.ncbi.nlm.nih.gov/genomes/all/GCA/000/707/945/GCA_000707945.1_mv9-51</t>
  </si>
  <si>
    <t>NRRL WC-3927</t>
  </si>
  <si>
    <t xml:space="preserve">SAMN02645395 </t>
  </si>
  <si>
    <t xml:space="preserve">GCA_000720595.1 </t>
  </si>
  <si>
    <t>ftp://ftp.ncbi.nlm.nih.gov/genomes/all/GCF/000/720/595/GCF_000720595.1_ASM72059v1</t>
  </si>
  <si>
    <t>ftp://ftp.ncbi.nlm.nih.gov/genomes/all/GCA/000/720/595/GCA_000720595.1_ASM72059v1</t>
  </si>
  <si>
    <t>University of Strathclyde, UK</t>
  </si>
  <si>
    <t>TU Kaiserslautern, 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workbookViewId="0">
      <selection activeCell="N43" sqref="N43"/>
    </sheetView>
  </sheetViews>
  <sheetFormatPr baseColWidth="10" defaultColWidth="11" defaultRowHeight="16" x14ac:dyDescent="0.2"/>
  <cols>
    <col min="1" max="1" width="17.5" customWidth="1"/>
    <col min="2" max="4" width="15.83203125" customWidth="1"/>
    <col min="5" max="9" width="11" style="4"/>
    <col min="10" max="10" width="25.83203125" customWidth="1"/>
    <col min="11" max="12" width="16.83203125" customWidth="1"/>
    <col min="15" max="15" width="20.1640625" bestFit="1" customWidth="1"/>
    <col min="17" max="17" width="16.83203125" customWidth="1"/>
  </cols>
  <sheetData>
    <row r="1" spans="1:1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N1" s="1" t="s">
        <v>12</v>
      </c>
      <c r="O1" s="1" t="s">
        <v>13</v>
      </c>
      <c r="P1" s="1" t="s">
        <v>14</v>
      </c>
      <c r="Q1" s="1" t="s">
        <v>0</v>
      </c>
    </row>
    <row r="2" spans="1:17" x14ac:dyDescent="0.2">
      <c r="A2" t="s">
        <v>15</v>
      </c>
      <c r="B2" t="s">
        <v>16</v>
      </c>
      <c r="C2" t="s">
        <v>17</v>
      </c>
      <c r="D2" t="s">
        <v>18</v>
      </c>
      <c r="E2" s="4">
        <v>10.022500000000001</v>
      </c>
      <c r="F2" s="4">
        <v>71.7</v>
      </c>
      <c r="G2" s="4">
        <v>1075</v>
      </c>
      <c r="H2" s="4">
        <v>8666</v>
      </c>
      <c r="I2" s="4">
        <v>8131</v>
      </c>
      <c r="J2" s="3">
        <f t="shared" ref="J2:J33" si="0">(1945/H2)*100</f>
        <v>22.444034156473574</v>
      </c>
      <c r="K2" t="s">
        <v>19</v>
      </c>
      <c r="L2" t="s">
        <v>20</v>
      </c>
      <c r="N2" t="s">
        <v>21</v>
      </c>
      <c r="O2" t="s">
        <v>22</v>
      </c>
      <c r="P2" t="s">
        <v>23</v>
      </c>
      <c r="Q2" t="s">
        <v>15</v>
      </c>
    </row>
    <row r="3" spans="1:17" x14ac:dyDescent="0.2">
      <c r="A3" t="s">
        <v>24</v>
      </c>
      <c r="B3" t="s">
        <v>25</v>
      </c>
      <c r="C3" t="s">
        <v>26</v>
      </c>
      <c r="D3" t="s">
        <v>27</v>
      </c>
      <c r="E3" s="4">
        <v>9.5013699999999996</v>
      </c>
      <c r="F3" s="4">
        <v>71.900000000000006</v>
      </c>
      <c r="G3" s="4">
        <v>453</v>
      </c>
      <c r="H3" s="4">
        <v>8603</v>
      </c>
      <c r="I3" s="4">
        <v>7794</v>
      </c>
      <c r="J3" s="3">
        <f t="shared" si="0"/>
        <v>22.608392421248404</v>
      </c>
      <c r="K3" t="s">
        <v>28</v>
      </c>
      <c r="L3" t="s">
        <v>29</v>
      </c>
      <c r="N3" t="s">
        <v>30</v>
      </c>
      <c r="O3" t="s">
        <v>186</v>
      </c>
      <c r="P3" t="s">
        <v>23</v>
      </c>
      <c r="Q3" t="s">
        <v>24</v>
      </c>
    </row>
    <row r="4" spans="1:17" x14ac:dyDescent="0.2">
      <c r="A4" t="s">
        <v>31</v>
      </c>
      <c r="B4" t="s">
        <v>32</v>
      </c>
      <c r="C4" t="s">
        <v>17</v>
      </c>
      <c r="D4" t="s">
        <v>33</v>
      </c>
      <c r="E4" s="4">
        <v>9.7388499999999993</v>
      </c>
      <c r="F4" s="4">
        <v>71.900000000000006</v>
      </c>
      <c r="G4" s="4">
        <v>176</v>
      </c>
      <c r="H4" s="4">
        <v>8572</v>
      </c>
      <c r="I4" s="4">
        <v>8088</v>
      </c>
      <c r="J4" s="3">
        <f t="shared" si="0"/>
        <v>22.690153989734018</v>
      </c>
      <c r="K4" t="s">
        <v>34</v>
      </c>
      <c r="L4" t="s">
        <v>35</v>
      </c>
      <c r="N4" t="s">
        <v>21</v>
      </c>
      <c r="O4" t="s">
        <v>22</v>
      </c>
      <c r="P4" t="s">
        <v>23</v>
      </c>
      <c r="Q4" t="s">
        <v>31</v>
      </c>
    </row>
    <row r="5" spans="1:17" x14ac:dyDescent="0.2">
      <c r="A5" t="s">
        <v>36</v>
      </c>
      <c r="B5" t="s">
        <v>37</v>
      </c>
      <c r="C5" t="s">
        <v>17</v>
      </c>
      <c r="D5" t="s">
        <v>38</v>
      </c>
      <c r="E5" s="4">
        <v>9.6632099999999994</v>
      </c>
      <c r="F5" s="4">
        <v>71.900000000000006</v>
      </c>
      <c r="G5" s="4">
        <v>183</v>
      </c>
      <c r="H5" s="4">
        <v>8547</v>
      </c>
      <c r="I5" s="4">
        <v>8038</v>
      </c>
      <c r="J5" s="3">
        <f t="shared" si="0"/>
        <v>22.756522756522756</v>
      </c>
      <c r="K5" t="s">
        <v>39</v>
      </c>
      <c r="L5" t="s">
        <v>40</v>
      </c>
      <c r="N5" t="s">
        <v>21</v>
      </c>
      <c r="O5" t="s">
        <v>22</v>
      </c>
      <c r="P5" t="s">
        <v>23</v>
      </c>
      <c r="Q5" t="s">
        <v>36</v>
      </c>
    </row>
    <row r="6" spans="1:17" x14ac:dyDescent="0.2">
      <c r="A6" t="s">
        <v>41</v>
      </c>
      <c r="B6" t="s">
        <v>42</v>
      </c>
      <c r="C6" t="s">
        <v>17</v>
      </c>
      <c r="D6" t="s">
        <v>43</v>
      </c>
      <c r="E6" s="4">
        <v>9.5883299999999991</v>
      </c>
      <c r="F6" s="4">
        <v>71.900000000000006</v>
      </c>
      <c r="G6" s="4">
        <v>365</v>
      </c>
      <c r="H6" s="4">
        <v>8531</v>
      </c>
      <c r="I6" s="4">
        <v>7941</v>
      </c>
      <c r="J6" s="3">
        <f t="shared" si="0"/>
        <v>22.799202907044894</v>
      </c>
      <c r="K6" t="s">
        <v>44</v>
      </c>
      <c r="L6" t="s">
        <v>45</v>
      </c>
      <c r="N6" t="s">
        <v>21</v>
      </c>
      <c r="O6" t="s">
        <v>22</v>
      </c>
      <c r="P6" t="s">
        <v>46</v>
      </c>
      <c r="Q6" t="s">
        <v>41</v>
      </c>
    </row>
    <row r="7" spans="1:17" x14ac:dyDescent="0.2">
      <c r="A7" t="s">
        <v>47</v>
      </c>
      <c r="B7" t="s">
        <v>48</v>
      </c>
      <c r="C7" t="s">
        <v>17</v>
      </c>
      <c r="D7" t="s">
        <v>49</v>
      </c>
      <c r="E7" s="4">
        <v>9.5927799999999994</v>
      </c>
      <c r="F7" s="4">
        <v>71.900000000000006</v>
      </c>
      <c r="G7" s="4">
        <v>367</v>
      </c>
      <c r="H7" s="4">
        <v>8520</v>
      </c>
      <c r="I7" s="4">
        <v>7957</v>
      </c>
      <c r="J7" s="3">
        <f t="shared" si="0"/>
        <v>22.82863849765258</v>
      </c>
      <c r="K7" t="s">
        <v>50</v>
      </c>
      <c r="L7" t="s">
        <v>51</v>
      </c>
      <c r="N7" t="s">
        <v>21</v>
      </c>
      <c r="O7" t="s">
        <v>22</v>
      </c>
      <c r="P7" t="s">
        <v>23</v>
      </c>
      <c r="Q7" t="s">
        <v>47</v>
      </c>
    </row>
    <row r="8" spans="1:17" x14ac:dyDescent="0.2">
      <c r="A8" t="s">
        <v>52</v>
      </c>
      <c r="B8" t="s">
        <v>53</v>
      </c>
      <c r="C8" t="s">
        <v>17</v>
      </c>
      <c r="D8" t="s">
        <v>54</v>
      </c>
      <c r="E8" s="4">
        <v>9.5929800000000007</v>
      </c>
      <c r="F8" s="4">
        <v>71.900000000000006</v>
      </c>
      <c r="G8" s="4">
        <v>315</v>
      </c>
      <c r="H8" s="4">
        <v>8519</v>
      </c>
      <c r="I8" s="4">
        <v>7966</v>
      </c>
      <c r="J8" s="3">
        <f t="shared" si="0"/>
        <v>22.831318229839184</v>
      </c>
      <c r="K8" t="s">
        <v>55</v>
      </c>
      <c r="L8" t="s">
        <v>56</v>
      </c>
      <c r="N8" t="s">
        <v>21</v>
      </c>
      <c r="O8" t="s">
        <v>22</v>
      </c>
      <c r="P8" t="s">
        <v>23</v>
      </c>
      <c r="Q8" t="s">
        <v>52</v>
      </c>
    </row>
    <row r="9" spans="1:17" x14ac:dyDescent="0.2">
      <c r="A9" t="s">
        <v>57</v>
      </c>
      <c r="B9" t="s">
        <v>58</v>
      </c>
      <c r="C9" t="s">
        <v>17</v>
      </c>
      <c r="D9" t="s">
        <v>59</v>
      </c>
      <c r="E9" s="4">
        <v>9.5513300000000001</v>
      </c>
      <c r="F9" s="4">
        <v>72</v>
      </c>
      <c r="G9" s="4">
        <v>619</v>
      </c>
      <c r="H9" s="4">
        <v>8487</v>
      </c>
      <c r="I9" s="4">
        <v>7866</v>
      </c>
      <c r="J9" s="3">
        <f t="shared" si="0"/>
        <v>22.917403087074348</v>
      </c>
      <c r="K9" t="s">
        <v>60</v>
      </c>
      <c r="L9" t="s">
        <v>61</v>
      </c>
      <c r="N9" t="s">
        <v>21</v>
      </c>
      <c r="O9" t="s">
        <v>22</v>
      </c>
      <c r="P9" t="s">
        <v>46</v>
      </c>
      <c r="Q9" t="s">
        <v>57</v>
      </c>
    </row>
    <row r="10" spans="1:17" x14ac:dyDescent="0.2">
      <c r="A10" t="s">
        <v>62</v>
      </c>
      <c r="B10" t="s">
        <v>63</v>
      </c>
      <c r="C10" t="s">
        <v>17</v>
      </c>
      <c r="D10" t="s">
        <v>64</v>
      </c>
      <c r="E10" s="4">
        <v>9.5899199999999993</v>
      </c>
      <c r="F10" s="4">
        <v>71.900000000000006</v>
      </c>
      <c r="G10" s="4">
        <v>129</v>
      </c>
      <c r="H10" s="4">
        <v>8474</v>
      </c>
      <c r="I10" s="4">
        <v>7963</v>
      </c>
      <c r="J10" s="3">
        <f t="shared" si="0"/>
        <v>22.952560774132643</v>
      </c>
      <c r="K10" t="s">
        <v>65</v>
      </c>
      <c r="L10" t="s">
        <v>66</v>
      </c>
      <c r="N10" t="s">
        <v>21</v>
      </c>
      <c r="O10" t="s">
        <v>22</v>
      </c>
      <c r="P10" t="s">
        <v>46</v>
      </c>
      <c r="Q10" t="s">
        <v>62</v>
      </c>
    </row>
    <row r="11" spans="1:17" x14ac:dyDescent="0.2">
      <c r="A11" t="s">
        <v>67</v>
      </c>
      <c r="B11" t="s">
        <v>68</v>
      </c>
      <c r="C11" t="s">
        <v>17</v>
      </c>
      <c r="D11" t="s">
        <v>69</v>
      </c>
      <c r="E11" s="4">
        <v>9.5116499999999995</v>
      </c>
      <c r="F11" s="4">
        <v>71.900000000000006</v>
      </c>
      <c r="G11" s="4">
        <v>305</v>
      </c>
      <c r="H11" s="4">
        <v>8474</v>
      </c>
      <c r="I11" s="4">
        <v>7925</v>
      </c>
      <c r="J11" s="3">
        <f t="shared" si="0"/>
        <v>22.952560774132643</v>
      </c>
      <c r="K11" t="s">
        <v>70</v>
      </c>
      <c r="L11" t="s">
        <v>71</v>
      </c>
      <c r="N11" t="s">
        <v>21</v>
      </c>
      <c r="O11" t="s">
        <v>22</v>
      </c>
      <c r="P11" t="s">
        <v>23</v>
      </c>
      <c r="Q11" t="s">
        <v>67</v>
      </c>
    </row>
    <row r="12" spans="1:17" x14ac:dyDescent="0.2">
      <c r="A12" t="s">
        <v>72</v>
      </c>
      <c r="B12" t="s">
        <v>73</v>
      </c>
      <c r="C12" t="s">
        <v>17</v>
      </c>
      <c r="D12" t="s">
        <v>74</v>
      </c>
      <c r="E12" s="4">
        <v>9.5906000000000002</v>
      </c>
      <c r="F12" s="4">
        <v>71.900000000000006</v>
      </c>
      <c r="G12" s="4">
        <v>129</v>
      </c>
      <c r="H12" s="4">
        <v>8472</v>
      </c>
      <c r="I12" s="4">
        <v>7975</v>
      </c>
      <c r="J12" s="3">
        <f t="shared" si="0"/>
        <v>22.957979225684607</v>
      </c>
      <c r="K12" t="s">
        <v>75</v>
      </c>
      <c r="L12" t="s">
        <v>76</v>
      </c>
      <c r="N12" t="s">
        <v>21</v>
      </c>
      <c r="O12" t="s">
        <v>22</v>
      </c>
      <c r="P12" t="s">
        <v>46</v>
      </c>
      <c r="Q12" t="s">
        <v>72</v>
      </c>
    </row>
    <row r="13" spans="1:17" x14ac:dyDescent="0.2">
      <c r="A13" t="s">
        <v>77</v>
      </c>
      <c r="B13" t="s">
        <v>78</v>
      </c>
      <c r="C13" t="s">
        <v>17</v>
      </c>
      <c r="D13" t="s">
        <v>79</v>
      </c>
      <c r="E13" s="4">
        <v>9.6397099999999991</v>
      </c>
      <c r="F13" s="4">
        <v>72</v>
      </c>
      <c r="G13" s="4">
        <v>292</v>
      </c>
      <c r="H13" s="4">
        <v>8469</v>
      </c>
      <c r="I13" s="4">
        <v>7888</v>
      </c>
      <c r="J13" s="3">
        <f t="shared" si="0"/>
        <v>22.966111701499585</v>
      </c>
      <c r="K13" t="s">
        <v>80</v>
      </c>
      <c r="L13" t="s">
        <v>81</v>
      </c>
      <c r="N13" t="s">
        <v>21</v>
      </c>
      <c r="O13" t="s">
        <v>22</v>
      </c>
      <c r="P13" t="s">
        <v>23</v>
      </c>
      <c r="Q13" t="s">
        <v>77</v>
      </c>
    </row>
    <row r="14" spans="1:17" x14ac:dyDescent="0.2">
      <c r="A14" t="s">
        <v>82</v>
      </c>
      <c r="B14" t="s">
        <v>83</v>
      </c>
      <c r="C14" t="s">
        <v>17</v>
      </c>
      <c r="D14" t="s">
        <v>84</v>
      </c>
      <c r="E14" s="4">
        <v>9.5277999999999992</v>
      </c>
      <c r="F14" s="4">
        <v>72</v>
      </c>
      <c r="G14" s="4">
        <v>336</v>
      </c>
      <c r="H14" s="4">
        <v>8454</v>
      </c>
      <c r="I14" s="4">
        <v>7888</v>
      </c>
      <c r="J14" s="3">
        <f t="shared" si="0"/>
        <v>23.006860657676839</v>
      </c>
      <c r="K14" t="s">
        <v>85</v>
      </c>
      <c r="L14" t="s">
        <v>86</v>
      </c>
      <c r="N14" t="s">
        <v>21</v>
      </c>
      <c r="O14" t="s">
        <v>22</v>
      </c>
      <c r="P14" t="s">
        <v>46</v>
      </c>
      <c r="Q14" t="s">
        <v>82</v>
      </c>
    </row>
    <row r="15" spans="1:17" x14ac:dyDescent="0.2">
      <c r="A15" t="s">
        <v>87</v>
      </c>
      <c r="B15" t="s">
        <v>88</v>
      </c>
      <c r="C15" t="s">
        <v>17</v>
      </c>
      <c r="D15" t="s">
        <v>89</v>
      </c>
      <c r="E15" s="4">
        <v>9.5183499999999999</v>
      </c>
      <c r="F15" s="4">
        <v>71.900000000000006</v>
      </c>
      <c r="G15" s="4">
        <v>436</v>
      </c>
      <c r="H15" s="4">
        <v>8424</v>
      </c>
      <c r="I15" s="4">
        <v>7806</v>
      </c>
      <c r="J15" s="3">
        <f t="shared" si="0"/>
        <v>23.088793922127255</v>
      </c>
      <c r="K15" t="s">
        <v>90</v>
      </c>
      <c r="L15" t="s">
        <v>91</v>
      </c>
      <c r="N15" t="s">
        <v>21</v>
      </c>
      <c r="O15" t="s">
        <v>22</v>
      </c>
      <c r="P15" t="s">
        <v>23</v>
      </c>
      <c r="Q15" t="s">
        <v>87</v>
      </c>
    </row>
    <row r="16" spans="1:17" x14ac:dyDescent="0.2">
      <c r="A16" t="s">
        <v>92</v>
      </c>
      <c r="B16" t="s">
        <v>93</v>
      </c>
      <c r="C16" t="s">
        <v>17</v>
      </c>
      <c r="D16" t="s">
        <v>94</v>
      </c>
      <c r="E16" s="4">
        <v>9.5933100000000007</v>
      </c>
      <c r="F16" s="4">
        <v>71.900000000000006</v>
      </c>
      <c r="G16" s="4">
        <v>190</v>
      </c>
      <c r="H16" s="4">
        <v>8376</v>
      </c>
      <c r="I16" s="4">
        <v>7926</v>
      </c>
      <c r="J16" s="3">
        <f t="shared" si="0"/>
        <v>23.221107927411651</v>
      </c>
      <c r="K16" t="s">
        <v>95</v>
      </c>
      <c r="L16" t="s">
        <v>96</v>
      </c>
      <c r="N16" t="s">
        <v>21</v>
      </c>
      <c r="O16" t="s">
        <v>22</v>
      </c>
      <c r="P16" t="s">
        <v>23</v>
      </c>
      <c r="Q16" t="s">
        <v>92</v>
      </c>
    </row>
    <row r="17" spans="1:17" x14ac:dyDescent="0.2">
      <c r="A17" t="s">
        <v>97</v>
      </c>
      <c r="B17" t="s">
        <v>98</v>
      </c>
      <c r="C17" t="s">
        <v>17</v>
      </c>
      <c r="D17" t="s">
        <v>99</v>
      </c>
      <c r="E17" s="4">
        <v>9.52013</v>
      </c>
      <c r="F17" s="4">
        <v>71.900000000000006</v>
      </c>
      <c r="G17" s="4">
        <v>138</v>
      </c>
      <c r="H17" s="4">
        <v>8345</v>
      </c>
      <c r="I17" s="4">
        <v>7882</v>
      </c>
      <c r="J17" s="3">
        <f t="shared" si="0"/>
        <v>23.30736968244458</v>
      </c>
      <c r="K17" t="s">
        <v>100</v>
      </c>
      <c r="L17" t="s">
        <v>101</v>
      </c>
      <c r="N17" t="s">
        <v>21</v>
      </c>
      <c r="O17" t="s">
        <v>22</v>
      </c>
      <c r="P17" t="s">
        <v>23</v>
      </c>
      <c r="Q17" t="s">
        <v>97</v>
      </c>
    </row>
    <row r="18" spans="1:17" x14ac:dyDescent="0.2">
      <c r="A18" t="s">
        <v>102</v>
      </c>
      <c r="B18" t="s">
        <v>103</v>
      </c>
      <c r="C18" t="s">
        <v>17</v>
      </c>
      <c r="D18" t="s">
        <v>104</v>
      </c>
      <c r="E18" s="4">
        <v>9.3752099999999992</v>
      </c>
      <c r="F18" s="4">
        <v>72</v>
      </c>
      <c r="G18" s="4">
        <v>214</v>
      </c>
      <c r="H18" s="4">
        <v>8310</v>
      </c>
      <c r="I18" s="4">
        <v>7787</v>
      </c>
      <c r="J18" s="3">
        <f t="shared" si="0"/>
        <v>23.405535499398315</v>
      </c>
      <c r="K18" t="s">
        <v>105</v>
      </c>
      <c r="L18" t="s">
        <v>106</v>
      </c>
      <c r="N18" t="s">
        <v>21</v>
      </c>
      <c r="O18" t="s">
        <v>22</v>
      </c>
      <c r="P18" t="s">
        <v>23</v>
      </c>
      <c r="Q18" t="s">
        <v>102</v>
      </c>
    </row>
    <row r="19" spans="1:17" x14ac:dyDescent="0.2">
      <c r="A19" t="s">
        <v>107</v>
      </c>
      <c r="B19" t="s">
        <v>108</v>
      </c>
      <c r="C19" t="s">
        <v>17</v>
      </c>
      <c r="D19" t="s">
        <v>109</v>
      </c>
      <c r="E19" s="4">
        <v>9.35623</v>
      </c>
      <c r="F19" s="4">
        <v>72</v>
      </c>
      <c r="G19" s="4">
        <v>129</v>
      </c>
      <c r="H19" s="4">
        <v>8284</v>
      </c>
      <c r="I19" s="4">
        <v>7792</v>
      </c>
      <c r="J19" s="3">
        <f t="shared" si="0"/>
        <v>23.478995654273298</v>
      </c>
      <c r="K19" t="s">
        <v>110</v>
      </c>
      <c r="L19" t="s">
        <v>111</v>
      </c>
      <c r="N19" t="s">
        <v>21</v>
      </c>
      <c r="O19" t="s">
        <v>22</v>
      </c>
      <c r="P19" t="s">
        <v>23</v>
      </c>
      <c r="Q19" t="s">
        <v>107</v>
      </c>
    </row>
    <row r="20" spans="1:17" x14ac:dyDescent="0.2">
      <c r="A20" t="s">
        <v>112</v>
      </c>
      <c r="B20" t="s">
        <v>113</v>
      </c>
      <c r="C20" t="s">
        <v>17</v>
      </c>
      <c r="D20" t="s">
        <v>114</v>
      </c>
      <c r="E20" s="4">
        <v>9.4850999999999992</v>
      </c>
      <c r="F20" s="4">
        <v>71.900000000000006</v>
      </c>
      <c r="G20" s="4">
        <v>299</v>
      </c>
      <c r="H20" s="4">
        <v>8279</v>
      </c>
      <c r="I20" s="4">
        <v>7824</v>
      </c>
      <c r="J20" s="3">
        <f t="shared" si="0"/>
        <v>23.493175504287958</v>
      </c>
      <c r="K20" t="s">
        <v>115</v>
      </c>
      <c r="L20" t="s">
        <v>116</v>
      </c>
      <c r="N20" t="s">
        <v>21</v>
      </c>
      <c r="O20" t="s">
        <v>22</v>
      </c>
      <c r="P20" t="s">
        <v>23</v>
      </c>
      <c r="Q20" t="s">
        <v>112</v>
      </c>
    </row>
    <row r="21" spans="1:17" x14ac:dyDescent="0.2">
      <c r="A21" t="s">
        <v>117</v>
      </c>
      <c r="B21" t="s">
        <v>118</v>
      </c>
      <c r="C21" t="s">
        <v>17</v>
      </c>
      <c r="D21" t="s">
        <v>119</v>
      </c>
      <c r="E21" s="4">
        <v>9.22255</v>
      </c>
      <c r="F21" s="4">
        <v>72</v>
      </c>
      <c r="G21" s="4">
        <v>288</v>
      </c>
      <c r="H21" s="4">
        <v>8189</v>
      </c>
      <c r="I21" s="4">
        <v>7692</v>
      </c>
      <c r="J21" s="3">
        <f t="shared" si="0"/>
        <v>23.751373794114055</v>
      </c>
      <c r="K21" t="s">
        <v>120</v>
      </c>
      <c r="L21" t="s">
        <v>121</v>
      </c>
      <c r="N21" t="s">
        <v>21</v>
      </c>
      <c r="O21" t="s">
        <v>22</v>
      </c>
      <c r="P21" t="s">
        <v>23</v>
      </c>
      <c r="Q21" t="s">
        <v>117</v>
      </c>
    </row>
    <row r="22" spans="1:17" x14ac:dyDescent="0.2">
      <c r="A22" t="s">
        <v>122</v>
      </c>
      <c r="B22" t="s">
        <v>123</v>
      </c>
      <c r="C22" t="s">
        <v>17</v>
      </c>
      <c r="D22" t="s">
        <v>124</v>
      </c>
      <c r="E22" s="4">
        <v>9.3865400000000001</v>
      </c>
      <c r="F22" s="4">
        <v>72</v>
      </c>
      <c r="G22" s="4">
        <v>140</v>
      </c>
      <c r="H22" s="4">
        <v>8179</v>
      </c>
      <c r="I22" s="4">
        <v>7705</v>
      </c>
      <c r="J22" s="3">
        <f t="shared" si="0"/>
        <v>23.780413253453965</v>
      </c>
      <c r="K22" t="s">
        <v>125</v>
      </c>
      <c r="L22" t="s">
        <v>126</v>
      </c>
      <c r="N22" t="s">
        <v>21</v>
      </c>
      <c r="O22" t="s">
        <v>22</v>
      </c>
      <c r="P22" t="s">
        <v>23</v>
      </c>
      <c r="Q22" t="s">
        <v>122</v>
      </c>
    </row>
    <row r="23" spans="1:17" x14ac:dyDescent="0.2">
      <c r="A23" t="s">
        <v>127</v>
      </c>
      <c r="B23" t="s">
        <v>128</v>
      </c>
      <c r="C23" t="s">
        <v>129</v>
      </c>
      <c r="D23" t="s">
        <v>130</v>
      </c>
      <c r="E23" s="4">
        <v>8.8817400000000006</v>
      </c>
      <c r="F23" s="4">
        <v>72</v>
      </c>
      <c r="G23" s="4">
        <v>243</v>
      </c>
      <c r="H23" s="4">
        <v>7907</v>
      </c>
      <c r="I23" s="4">
        <v>7294</v>
      </c>
      <c r="J23" s="3">
        <f t="shared" si="0"/>
        <v>24.598457063361579</v>
      </c>
      <c r="K23" t="s">
        <v>131</v>
      </c>
      <c r="L23" t="s">
        <v>132</v>
      </c>
      <c r="N23" t="s">
        <v>133</v>
      </c>
      <c r="O23" t="s">
        <v>187</v>
      </c>
      <c r="P23" t="s">
        <v>46</v>
      </c>
      <c r="Q23" t="s">
        <v>127</v>
      </c>
    </row>
    <row r="24" spans="1:17" x14ac:dyDescent="0.2">
      <c r="A24" t="s">
        <v>134</v>
      </c>
      <c r="B24" t="s">
        <v>135</v>
      </c>
      <c r="C24" t="s">
        <v>17</v>
      </c>
      <c r="D24" t="s">
        <v>136</v>
      </c>
      <c r="E24" s="4">
        <v>9.0855200000000007</v>
      </c>
      <c r="F24" s="4">
        <v>72.099999999999994</v>
      </c>
      <c r="G24" s="4">
        <v>247</v>
      </c>
      <c r="H24" s="4">
        <v>7877</v>
      </c>
      <c r="I24" s="4">
        <v>7425</v>
      </c>
      <c r="J24" s="3">
        <f t="shared" si="0"/>
        <v>24.692141678303923</v>
      </c>
      <c r="K24" t="s">
        <v>137</v>
      </c>
      <c r="L24" t="s">
        <v>138</v>
      </c>
      <c r="N24" t="s">
        <v>21</v>
      </c>
      <c r="O24" t="s">
        <v>22</v>
      </c>
      <c r="P24" t="s">
        <v>46</v>
      </c>
      <c r="Q24" t="s">
        <v>134</v>
      </c>
    </row>
    <row r="25" spans="1:17" x14ac:dyDescent="0.2">
      <c r="A25" t="s">
        <v>139</v>
      </c>
      <c r="B25" t="s">
        <v>140</v>
      </c>
      <c r="C25" t="s">
        <v>17</v>
      </c>
      <c r="D25" t="s">
        <v>141</v>
      </c>
      <c r="E25" s="4">
        <v>8.7242899999999999</v>
      </c>
      <c r="F25" s="4">
        <v>72</v>
      </c>
      <c r="G25" s="4">
        <v>119</v>
      </c>
      <c r="H25" s="4">
        <v>7681</v>
      </c>
      <c r="I25" s="4">
        <v>7237</v>
      </c>
      <c r="J25" s="3">
        <f t="shared" si="0"/>
        <v>25.322223668793125</v>
      </c>
      <c r="K25" t="s">
        <v>142</v>
      </c>
      <c r="L25" t="s">
        <v>143</v>
      </c>
      <c r="N25" t="s">
        <v>21</v>
      </c>
      <c r="O25" t="s">
        <v>22</v>
      </c>
      <c r="P25" t="s">
        <v>46</v>
      </c>
      <c r="Q25" t="s">
        <v>139</v>
      </c>
    </row>
    <row r="26" spans="1:17" x14ac:dyDescent="0.2">
      <c r="A26" t="s">
        <v>144</v>
      </c>
      <c r="B26" t="s">
        <v>145</v>
      </c>
      <c r="C26" t="s">
        <v>17</v>
      </c>
      <c r="D26" t="s">
        <v>146</v>
      </c>
      <c r="E26" s="4">
        <v>8.7344100000000005</v>
      </c>
      <c r="F26" s="4">
        <v>72</v>
      </c>
      <c r="G26" s="4">
        <v>137</v>
      </c>
      <c r="H26" s="4">
        <v>7675</v>
      </c>
      <c r="I26" s="4">
        <v>7217</v>
      </c>
      <c r="J26" s="3">
        <f t="shared" si="0"/>
        <v>25.342019543973944</v>
      </c>
      <c r="K26" t="s">
        <v>147</v>
      </c>
      <c r="L26" t="s">
        <v>148</v>
      </c>
      <c r="N26" t="s">
        <v>21</v>
      </c>
      <c r="O26" t="s">
        <v>22</v>
      </c>
      <c r="P26" t="s">
        <v>46</v>
      </c>
      <c r="Q26" t="s">
        <v>144</v>
      </c>
    </row>
    <row r="27" spans="1:17" x14ac:dyDescent="0.2">
      <c r="A27" t="s">
        <v>149</v>
      </c>
      <c r="B27" t="s">
        <v>150</v>
      </c>
      <c r="C27" t="s">
        <v>17</v>
      </c>
      <c r="D27" t="s">
        <v>151</v>
      </c>
      <c r="E27" s="4">
        <v>8.4130599999999998</v>
      </c>
      <c r="F27" s="4">
        <v>71.900000000000006</v>
      </c>
      <c r="G27" s="4">
        <v>132</v>
      </c>
      <c r="H27" s="4">
        <v>7471</v>
      </c>
      <c r="I27" s="4">
        <v>7036</v>
      </c>
      <c r="J27" s="3">
        <f t="shared" si="0"/>
        <v>26.033998126087539</v>
      </c>
      <c r="K27" t="s">
        <v>152</v>
      </c>
      <c r="L27" t="s">
        <v>153</v>
      </c>
      <c r="N27" t="s">
        <v>21</v>
      </c>
      <c r="O27" t="s">
        <v>22</v>
      </c>
      <c r="P27" t="s">
        <v>46</v>
      </c>
      <c r="Q27" t="s">
        <v>149</v>
      </c>
    </row>
    <row r="28" spans="1:17" x14ac:dyDescent="0.2">
      <c r="A28" t="s">
        <v>154</v>
      </c>
      <c r="B28" t="s">
        <v>155</v>
      </c>
      <c r="C28" t="s">
        <v>17</v>
      </c>
      <c r="D28" t="s">
        <v>156</v>
      </c>
      <c r="E28" s="4">
        <v>8.4156099999999991</v>
      </c>
      <c r="F28" s="4">
        <v>72</v>
      </c>
      <c r="G28" s="4">
        <v>134</v>
      </c>
      <c r="H28" s="4">
        <v>7451</v>
      </c>
      <c r="I28" s="4">
        <v>7013</v>
      </c>
      <c r="J28" s="3">
        <f t="shared" si="0"/>
        <v>26.103878674003489</v>
      </c>
      <c r="K28" t="s">
        <v>157</v>
      </c>
      <c r="L28" t="s">
        <v>158</v>
      </c>
      <c r="N28" t="s">
        <v>21</v>
      </c>
      <c r="O28" t="s">
        <v>22</v>
      </c>
      <c r="P28" t="s">
        <v>23</v>
      </c>
      <c r="Q28" t="s">
        <v>154</v>
      </c>
    </row>
    <row r="29" spans="1:17" x14ac:dyDescent="0.2">
      <c r="A29" t="s">
        <v>159</v>
      </c>
      <c r="B29" t="s">
        <v>160</v>
      </c>
      <c r="C29" t="s">
        <v>17</v>
      </c>
      <c r="D29" t="s">
        <v>161</v>
      </c>
      <c r="E29" s="4">
        <v>8.6032399999999996</v>
      </c>
      <c r="F29" s="4">
        <v>72.099999999999994</v>
      </c>
      <c r="G29" s="4">
        <v>191</v>
      </c>
      <c r="H29" s="4">
        <v>7451</v>
      </c>
      <c r="I29" s="4">
        <v>7035</v>
      </c>
      <c r="J29" s="3">
        <f t="shared" si="0"/>
        <v>26.103878674003489</v>
      </c>
      <c r="K29" t="s">
        <v>162</v>
      </c>
      <c r="L29" t="s">
        <v>163</v>
      </c>
      <c r="N29" t="s">
        <v>21</v>
      </c>
      <c r="O29" t="s">
        <v>22</v>
      </c>
      <c r="P29" t="s">
        <v>46</v>
      </c>
      <c r="Q29" t="s">
        <v>159</v>
      </c>
    </row>
    <row r="30" spans="1:17" x14ac:dyDescent="0.2">
      <c r="A30" t="s">
        <v>164</v>
      </c>
      <c r="B30" t="s">
        <v>165</v>
      </c>
      <c r="C30" t="s">
        <v>166</v>
      </c>
      <c r="D30" t="s">
        <v>167</v>
      </c>
      <c r="E30" s="4">
        <v>8.3861699999999999</v>
      </c>
      <c r="F30" s="4">
        <v>72.099999999999994</v>
      </c>
      <c r="G30" s="4">
        <v>375</v>
      </c>
      <c r="H30" s="4">
        <v>7433</v>
      </c>
      <c r="I30" s="4">
        <v>6684</v>
      </c>
      <c r="J30" s="3">
        <f t="shared" si="0"/>
        <v>26.167092694739676</v>
      </c>
      <c r="K30" t="s">
        <v>168</v>
      </c>
      <c r="L30" t="s">
        <v>169</v>
      </c>
      <c r="N30" t="s">
        <v>133</v>
      </c>
      <c r="O30" t="s">
        <v>187</v>
      </c>
      <c r="P30" t="s">
        <v>46</v>
      </c>
      <c r="Q30" t="s">
        <v>164</v>
      </c>
    </row>
    <row r="31" spans="1:17" x14ac:dyDescent="0.2">
      <c r="A31" t="s">
        <v>170</v>
      </c>
      <c r="B31" t="s">
        <v>171</v>
      </c>
      <c r="C31" t="s">
        <v>17</v>
      </c>
      <c r="D31" t="s">
        <v>172</v>
      </c>
      <c r="E31" s="4">
        <v>8.2737300000000005</v>
      </c>
      <c r="F31" s="4">
        <v>72</v>
      </c>
      <c r="G31" s="4">
        <v>111</v>
      </c>
      <c r="H31" s="4">
        <v>7369</v>
      </c>
      <c r="I31" s="4">
        <v>6944</v>
      </c>
      <c r="J31" s="3">
        <f t="shared" si="0"/>
        <v>26.394354729271267</v>
      </c>
      <c r="K31" t="s">
        <v>173</v>
      </c>
      <c r="L31" t="s">
        <v>174</v>
      </c>
      <c r="N31" t="s">
        <v>21</v>
      </c>
      <c r="O31" t="s">
        <v>22</v>
      </c>
      <c r="P31" t="s">
        <v>46</v>
      </c>
      <c r="Q31" t="s">
        <v>170</v>
      </c>
    </row>
    <row r="32" spans="1:17" x14ac:dyDescent="0.2">
      <c r="A32" t="s">
        <v>175</v>
      </c>
      <c r="B32" t="s">
        <v>176</v>
      </c>
      <c r="C32" t="s">
        <v>177</v>
      </c>
      <c r="D32" t="s">
        <v>178</v>
      </c>
      <c r="E32" s="4">
        <v>8.19754</v>
      </c>
      <c r="F32" s="4">
        <v>72.099999999999994</v>
      </c>
      <c r="G32" s="4">
        <v>88</v>
      </c>
      <c r="H32" s="4">
        <v>7208</v>
      </c>
      <c r="I32" s="4">
        <v>6780</v>
      </c>
      <c r="J32" s="3">
        <f t="shared" si="0"/>
        <v>26.983906770255274</v>
      </c>
      <c r="K32" t="s">
        <v>179</v>
      </c>
      <c r="L32" t="s">
        <v>180</v>
      </c>
      <c r="N32" t="s">
        <v>133</v>
      </c>
      <c r="O32" t="s">
        <v>187</v>
      </c>
      <c r="P32" t="s">
        <v>46</v>
      </c>
      <c r="Q32" t="s">
        <v>175</v>
      </c>
    </row>
    <row r="33" spans="1:17" x14ac:dyDescent="0.2">
      <c r="A33" t="s">
        <v>181</v>
      </c>
      <c r="B33" t="s">
        <v>182</v>
      </c>
      <c r="C33" t="s">
        <v>17</v>
      </c>
      <c r="D33" t="s">
        <v>183</v>
      </c>
      <c r="E33" s="4">
        <v>8.13931</v>
      </c>
      <c r="F33" s="4">
        <v>71.900000000000006</v>
      </c>
      <c r="G33" s="4">
        <v>111</v>
      </c>
      <c r="H33" s="4">
        <v>7071</v>
      </c>
      <c r="I33" s="4">
        <v>6693</v>
      </c>
      <c r="J33" s="3">
        <f t="shared" si="0"/>
        <v>27.506717578843158</v>
      </c>
      <c r="K33" t="s">
        <v>184</v>
      </c>
      <c r="L33" t="s">
        <v>185</v>
      </c>
      <c r="N33" t="s">
        <v>21</v>
      </c>
      <c r="O33" t="s">
        <v>22</v>
      </c>
      <c r="P33" t="s">
        <v>23</v>
      </c>
      <c r="Q33" t="s">
        <v>181</v>
      </c>
    </row>
  </sheetData>
  <sortState ref="A2:M33">
    <sortCondition ref="J2:J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18-12-15T18:43:21Z</dcterms:created>
  <dcterms:modified xsi:type="dcterms:W3CDTF">2019-02-19T17:29:57Z</dcterms:modified>
  <cp:category/>
  <cp:contentStatus/>
</cp:coreProperties>
</file>